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\\SRV-DFS01\ufficio_ced\QUESITI\RICHIESTE DATI\2024\2024 - NORBERTO MACCAGNO [GIORNALISTA]\"/>
    </mc:Choice>
  </mc:AlternateContent>
  <xr:revisionPtr revIDLastSave="0" documentId="13_ncr:1_{39A4A106-9867-43D2-9DE4-994EE6B29AFC}" xr6:coauthVersionLast="47" xr6:coauthVersionMax="47" xr10:uidLastSave="{00000000-0000-0000-0000-000000000000}"/>
  <bookViews>
    <workbookView xWindow="-108" yWindow="-108" windowWidth="30936" windowHeight="16896" xr2:uid="{90B06F68-3E42-46FD-86F1-676BA107B29F}"/>
  </bookViews>
  <sheets>
    <sheet name="ISCRITTI PER FASCIA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" i="2" l="1"/>
  <c r="H6" i="2"/>
  <c r="H7" i="2"/>
  <c r="H8" i="2"/>
  <c r="H9" i="2"/>
  <c r="H10" i="2"/>
  <c r="H11" i="2"/>
  <c r="H12" i="2"/>
  <c r="H13" i="2"/>
  <c r="H14" i="2"/>
  <c r="H15" i="2"/>
  <c r="H4" i="2"/>
  <c r="G16" i="2"/>
  <c r="F16" i="2"/>
  <c r="E16" i="2"/>
  <c r="D16" i="2"/>
  <c r="C16" i="2"/>
  <c r="B16" i="2"/>
  <c r="H16" i="2" l="1"/>
  <c r="B18" i="2"/>
  <c r="B20" i="2"/>
  <c r="B19" i="2"/>
</calcChain>
</file>

<file path=xl/sharedStrings.xml><?xml version="1.0" encoding="utf-8"?>
<sst xmlns="http://schemas.openxmlformats.org/spreadsheetml/2006/main" count="26" uniqueCount="26">
  <si>
    <t>FASCIA ETA'</t>
  </si>
  <si>
    <t>TOTALE FASCIA D'ETA'</t>
  </si>
  <si>
    <t>MINORE UGUALE di 24</t>
  </si>
  <si>
    <t>TRA i 25 e i 29</t>
  </si>
  <si>
    <t>TRA i 30 e i 34</t>
  </si>
  <si>
    <t>TRA i 35 e i 39</t>
  </si>
  <si>
    <t>TRA i 40 e i 44</t>
  </si>
  <si>
    <t>TRA i 45 e i 49</t>
  </si>
  <si>
    <t>TRA i 50 e i 54</t>
  </si>
  <si>
    <t>TRA i 55 e i 59</t>
  </si>
  <si>
    <t>TRA i 60 e i 64</t>
  </si>
  <si>
    <t>TRA i 65 e i 69</t>
  </si>
  <si>
    <t>TRA i 70 e i 74</t>
  </si>
  <si>
    <t>MAGGIORE UGUALE di 75</t>
  </si>
  <si>
    <t>TOTALE GENERALE</t>
  </si>
  <si>
    <t xml:space="preserve">TOTALE ALBO MEDICI </t>
  </si>
  <si>
    <t>TOTALE ALBO ODONTOIATRI</t>
  </si>
  <si>
    <t>TOTALE DOPPI ISCRITTI</t>
  </si>
  <si>
    <t>Elaborazione a cura del CED-FNOMCeO 16 gennaio 2024</t>
  </si>
  <si>
    <t>MEDICI DONNE</t>
  </si>
  <si>
    <t>ODONTOIATRI DONNE</t>
  </si>
  <si>
    <t>DOPPI ISCRITTI DONNE</t>
  </si>
  <si>
    <t>MEDICI UOMINI</t>
  </si>
  <si>
    <t>ODONTOIATRI UOMINI</t>
  </si>
  <si>
    <t>DOPPI ISCRITTI UOMINI</t>
  </si>
  <si>
    <t>ISCRITTI PER FASCIA D'ETA' ALBO E GENE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1"/>
      <color rgb="FF000000"/>
      <name val="Calibri"/>
      <family val="2"/>
    </font>
    <font>
      <sz val="14"/>
      <color rgb="FF365F91"/>
      <name val="Times New Roman"/>
      <family val="1"/>
    </font>
    <font>
      <sz val="11"/>
      <color rgb="FF000000"/>
      <name val="Calibri"/>
      <family val="2"/>
    </font>
    <font>
      <b/>
      <sz val="18"/>
      <name val="Arial"/>
      <family val="2"/>
    </font>
    <font>
      <b/>
      <sz val="10"/>
      <name val="Arial"/>
      <family val="2"/>
    </font>
    <font>
      <b/>
      <sz val="11"/>
      <name val="Arial"/>
      <family val="2"/>
    </font>
    <font>
      <i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5D9F1"/>
        <bgColor rgb="FF000000"/>
      </patternFill>
    </fill>
    <fill>
      <patternFill patternType="solid">
        <fgColor rgb="FFFDE9D9"/>
        <bgColor rgb="FFCCFFCC"/>
      </patternFill>
    </fill>
  </fills>
  <borders count="11">
    <border>
      <left/>
      <right/>
      <top/>
      <bottom/>
      <diagonal/>
    </border>
    <border>
      <left style="medium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 style="double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double">
        <color indexed="64"/>
      </bottom>
      <diagonal/>
    </border>
  </borders>
  <cellStyleXfs count="2">
    <xf numFmtId="0" fontId="0" fillId="0" borderId="0"/>
    <xf numFmtId="0" fontId="1" fillId="0" borderId="0"/>
  </cellStyleXfs>
  <cellXfs count="24">
    <xf numFmtId="0" fontId="0" fillId="0" borderId="0" xfId="0"/>
    <xf numFmtId="0" fontId="2" fillId="0" borderId="0" xfId="1" applyFont="1" applyAlignment="1">
      <alignment horizontal="right" vertical="center"/>
    </xf>
    <xf numFmtId="0" fontId="3" fillId="0" borderId="0" xfId="1" applyFont="1" applyAlignment="1">
      <alignment horizontal="center"/>
    </xf>
    <xf numFmtId="0" fontId="4" fillId="0" borderId="0" xfId="1" applyFont="1"/>
    <xf numFmtId="0" fontId="4" fillId="0" borderId="0" xfId="1" applyFont="1" applyAlignment="1">
      <alignment horizontal="center"/>
    </xf>
    <xf numFmtId="0" fontId="1" fillId="0" borderId="0" xfId="1"/>
    <xf numFmtId="0" fontId="6" fillId="3" borderId="4" xfId="1" applyFont="1" applyFill="1" applyBorder="1" applyAlignment="1">
      <alignment horizontal="center" vertical="center" wrapText="1"/>
    </xf>
    <xf numFmtId="0" fontId="6" fillId="3" borderId="5" xfId="1" applyFont="1" applyFill="1" applyBorder="1" applyAlignment="1">
      <alignment horizontal="center" vertical="center" wrapText="1"/>
    </xf>
    <xf numFmtId="0" fontId="6" fillId="3" borderId="6" xfId="1" applyFont="1" applyFill="1" applyBorder="1" applyAlignment="1">
      <alignment horizontal="center" vertical="center" wrapText="1"/>
    </xf>
    <xf numFmtId="0" fontId="1" fillId="0" borderId="7" xfId="1" applyBorder="1" applyAlignment="1">
      <alignment vertical="center"/>
    </xf>
    <xf numFmtId="3" fontId="1" fillId="0" borderId="7" xfId="1" applyNumberFormat="1" applyBorder="1" applyAlignment="1">
      <alignment horizontal="center" vertical="center"/>
    </xf>
    <xf numFmtId="0" fontId="1" fillId="0" borderId="8" xfId="1" applyBorder="1" applyAlignment="1">
      <alignment vertical="center"/>
    </xf>
    <xf numFmtId="3" fontId="1" fillId="0" borderId="8" xfId="1" applyNumberFormat="1" applyBorder="1" applyAlignment="1">
      <alignment horizontal="center" vertical="center"/>
    </xf>
    <xf numFmtId="0" fontId="1" fillId="0" borderId="9" xfId="1" applyBorder="1" applyAlignment="1">
      <alignment vertical="center"/>
    </xf>
    <xf numFmtId="3" fontId="1" fillId="0" borderId="10" xfId="1" applyNumberFormat="1" applyBorder="1" applyAlignment="1">
      <alignment horizontal="center" vertical="center"/>
    </xf>
    <xf numFmtId="0" fontId="6" fillId="0" borderId="0" xfId="1" applyFont="1" applyAlignment="1">
      <alignment horizontal="right" vertical="center"/>
    </xf>
    <xf numFmtId="3" fontId="7" fillId="0" borderId="7" xfId="1" applyNumberFormat="1" applyFont="1" applyBorder="1" applyAlignment="1">
      <alignment horizontal="center" vertical="center"/>
    </xf>
    <xf numFmtId="0" fontId="6" fillId="0" borderId="0" xfId="1" applyFont="1" applyAlignment="1">
      <alignment horizontal="right"/>
    </xf>
    <xf numFmtId="3" fontId="6" fillId="0" borderId="0" xfId="1" applyNumberFormat="1" applyFont="1"/>
    <xf numFmtId="3" fontId="1" fillId="0" borderId="0" xfId="1" applyNumberFormat="1"/>
    <xf numFmtId="0" fontId="5" fillId="2" borderId="1" xfId="1" applyFont="1" applyFill="1" applyBorder="1" applyAlignment="1">
      <alignment horizontal="center" vertical="center"/>
    </xf>
    <xf numFmtId="0" fontId="5" fillId="2" borderId="2" xfId="1" applyFont="1" applyFill="1" applyBorder="1" applyAlignment="1">
      <alignment horizontal="center" vertical="center"/>
    </xf>
    <xf numFmtId="0" fontId="5" fillId="2" borderId="3" xfId="1" applyFont="1" applyFill="1" applyBorder="1" applyAlignment="1">
      <alignment horizontal="center" vertical="center"/>
    </xf>
    <xf numFmtId="0" fontId="8" fillId="0" borderId="0" xfId="1" applyFont="1" applyAlignment="1">
      <alignment horizontal="center"/>
    </xf>
  </cellXfs>
  <cellStyles count="2">
    <cellStyle name="Normale" xfId="0" builtinId="0"/>
    <cellStyle name="Normale 2" xfId="1" xr:uid="{6AE13995-03AD-43EF-A253-301D4253EB6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4</xdr:col>
      <xdr:colOff>928688</xdr:colOff>
      <xdr:row>0</xdr:row>
      <xdr:rowOff>952500</xdr:rowOff>
    </xdr:to>
    <xdr:pic>
      <xdr:nvPicPr>
        <xdr:cNvPr id="2" name="Immagine 2">
          <a:extLst>
            <a:ext uri="{FF2B5EF4-FFF2-40B4-BE49-F238E27FC236}">
              <a16:creationId xmlns:a16="http://schemas.microsoft.com/office/drawing/2014/main" id="{F089958A-3E8A-4FD0-BCA5-AEA60014D43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5105400" cy="9525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F8105-9DF0-4027-ACB3-BA1BC75566B5}">
  <sheetPr>
    <pageSetUpPr fitToPage="1"/>
  </sheetPr>
  <dimension ref="A1:H23"/>
  <sheetViews>
    <sheetView tabSelected="1" zoomScale="120" zoomScaleNormal="120" workbookViewId="0">
      <selection sqref="A1:H23"/>
    </sheetView>
  </sheetViews>
  <sheetFormatPr defaultRowHeight="13.2" x14ac:dyDescent="0.25"/>
  <cols>
    <col min="1" max="1" width="28.109375" style="5" customWidth="1"/>
    <col min="2" max="2" width="8.88671875" style="5" bestFit="1" customWidth="1"/>
    <col min="3" max="3" width="11" style="5" customWidth="1"/>
    <col min="4" max="4" width="14.6640625" style="5" customWidth="1"/>
    <col min="5" max="5" width="14.88671875" style="5" customWidth="1"/>
    <col min="6" max="6" width="11.88671875" style="5" customWidth="1"/>
    <col min="7" max="7" width="11.6640625" style="5" customWidth="1"/>
    <col min="8" max="8" width="14.44140625" style="5" customWidth="1"/>
    <col min="9" max="256" width="9.109375" style="5"/>
    <col min="257" max="257" width="28.109375" style="5" customWidth="1"/>
    <col min="258" max="258" width="8.44140625" style="5" bestFit="1" customWidth="1"/>
    <col min="259" max="259" width="11" style="5" customWidth="1"/>
    <col min="260" max="260" width="14.6640625" style="5" customWidth="1"/>
    <col min="261" max="261" width="14.88671875" style="5" customWidth="1"/>
    <col min="262" max="262" width="11.88671875" style="5" customWidth="1"/>
    <col min="263" max="263" width="11.6640625" style="5" customWidth="1"/>
    <col min="264" max="264" width="14.44140625" style="5" customWidth="1"/>
    <col min="265" max="512" width="9.109375" style="5"/>
    <col min="513" max="513" width="28.109375" style="5" customWidth="1"/>
    <col min="514" max="514" width="8.44140625" style="5" bestFit="1" customWidth="1"/>
    <col min="515" max="515" width="11" style="5" customWidth="1"/>
    <col min="516" max="516" width="14.6640625" style="5" customWidth="1"/>
    <col min="517" max="517" width="14.88671875" style="5" customWidth="1"/>
    <col min="518" max="518" width="11.88671875" style="5" customWidth="1"/>
    <col min="519" max="519" width="11.6640625" style="5" customWidth="1"/>
    <col min="520" max="520" width="14.44140625" style="5" customWidth="1"/>
    <col min="521" max="768" width="9.109375" style="5"/>
    <col min="769" max="769" width="28.109375" style="5" customWidth="1"/>
    <col min="770" max="770" width="8.44140625" style="5" bestFit="1" customWidth="1"/>
    <col min="771" max="771" width="11" style="5" customWidth="1"/>
    <col min="772" max="772" width="14.6640625" style="5" customWidth="1"/>
    <col min="773" max="773" width="14.88671875" style="5" customWidth="1"/>
    <col min="774" max="774" width="11.88671875" style="5" customWidth="1"/>
    <col min="775" max="775" width="11.6640625" style="5" customWidth="1"/>
    <col min="776" max="776" width="14.44140625" style="5" customWidth="1"/>
    <col min="777" max="1024" width="9.109375" style="5"/>
    <col min="1025" max="1025" width="28.109375" style="5" customWidth="1"/>
    <col min="1026" max="1026" width="8.44140625" style="5" bestFit="1" customWidth="1"/>
    <col min="1027" max="1027" width="11" style="5" customWidth="1"/>
    <col min="1028" max="1028" width="14.6640625" style="5" customWidth="1"/>
    <col min="1029" max="1029" width="14.88671875" style="5" customWidth="1"/>
    <col min="1030" max="1030" width="11.88671875" style="5" customWidth="1"/>
    <col min="1031" max="1031" width="11.6640625" style="5" customWidth="1"/>
    <col min="1032" max="1032" width="14.44140625" style="5" customWidth="1"/>
    <col min="1033" max="1280" width="9.109375" style="5"/>
    <col min="1281" max="1281" width="28.109375" style="5" customWidth="1"/>
    <col min="1282" max="1282" width="8.44140625" style="5" bestFit="1" customWidth="1"/>
    <col min="1283" max="1283" width="11" style="5" customWidth="1"/>
    <col min="1284" max="1284" width="14.6640625" style="5" customWidth="1"/>
    <col min="1285" max="1285" width="14.88671875" style="5" customWidth="1"/>
    <col min="1286" max="1286" width="11.88671875" style="5" customWidth="1"/>
    <col min="1287" max="1287" width="11.6640625" style="5" customWidth="1"/>
    <col min="1288" max="1288" width="14.44140625" style="5" customWidth="1"/>
    <col min="1289" max="1536" width="9.109375" style="5"/>
    <col min="1537" max="1537" width="28.109375" style="5" customWidth="1"/>
    <col min="1538" max="1538" width="8.44140625" style="5" bestFit="1" customWidth="1"/>
    <col min="1539" max="1539" width="11" style="5" customWidth="1"/>
    <col min="1540" max="1540" width="14.6640625" style="5" customWidth="1"/>
    <col min="1541" max="1541" width="14.88671875" style="5" customWidth="1"/>
    <col min="1542" max="1542" width="11.88671875" style="5" customWidth="1"/>
    <col min="1543" max="1543" width="11.6640625" style="5" customWidth="1"/>
    <col min="1544" max="1544" width="14.44140625" style="5" customWidth="1"/>
    <col min="1545" max="1792" width="9.109375" style="5"/>
    <col min="1793" max="1793" width="28.109375" style="5" customWidth="1"/>
    <col min="1794" max="1794" width="8.44140625" style="5" bestFit="1" customWidth="1"/>
    <col min="1795" max="1795" width="11" style="5" customWidth="1"/>
    <col min="1796" max="1796" width="14.6640625" style="5" customWidth="1"/>
    <col min="1797" max="1797" width="14.88671875" style="5" customWidth="1"/>
    <col min="1798" max="1798" width="11.88671875" style="5" customWidth="1"/>
    <col min="1799" max="1799" width="11.6640625" style="5" customWidth="1"/>
    <col min="1800" max="1800" width="14.44140625" style="5" customWidth="1"/>
    <col min="1801" max="2048" width="9.109375" style="5"/>
    <col min="2049" max="2049" width="28.109375" style="5" customWidth="1"/>
    <col min="2050" max="2050" width="8.44140625" style="5" bestFit="1" customWidth="1"/>
    <col min="2051" max="2051" width="11" style="5" customWidth="1"/>
    <col min="2052" max="2052" width="14.6640625" style="5" customWidth="1"/>
    <col min="2053" max="2053" width="14.88671875" style="5" customWidth="1"/>
    <col min="2054" max="2054" width="11.88671875" style="5" customWidth="1"/>
    <col min="2055" max="2055" width="11.6640625" style="5" customWidth="1"/>
    <col min="2056" max="2056" width="14.44140625" style="5" customWidth="1"/>
    <col min="2057" max="2304" width="9.109375" style="5"/>
    <col min="2305" max="2305" width="28.109375" style="5" customWidth="1"/>
    <col min="2306" max="2306" width="8.44140625" style="5" bestFit="1" customWidth="1"/>
    <col min="2307" max="2307" width="11" style="5" customWidth="1"/>
    <col min="2308" max="2308" width="14.6640625" style="5" customWidth="1"/>
    <col min="2309" max="2309" width="14.88671875" style="5" customWidth="1"/>
    <col min="2310" max="2310" width="11.88671875" style="5" customWidth="1"/>
    <col min="2311" max="2311" width="11.6640625" style="5" customWidth="1"/>
    <col min="2312" max="2312" width="14.44140625" style="5" customWidth="1"/>
    <col min="2313" max="2560" width="9.109375" style="5"/>
    <col min="2561" max="2561" width="28.109375" style="5" customWidth="1"/>
    <col min="2562" max="2562" width="8.44140625" style="5" bestFit="1" customWidth="1"/>
    <col min="2563" max="2563" width="11" style="5" customWidth="1"/>
    <col min="2564" max="2564" width="14.6640625" style="5" customWidth="1"/>
    <col min="2565" max="2565" width="14.88671875" style="5" customWidth="1"/>
    <col min="2566" max="2566" width="11.88671875" style="5" customWidth="1"/>
    <col min="2567" max="2567" width="11.6640625" style="5" customWidth="1"/>
    <col min="2568" max="2568" width="14.44140625" style="5" customWidth="1"/>
    <col min="2569" max="2816" width="9.109375" style="5"/>
    <col min="2817" max="2817" width="28.109375" style="5" customWidth="1"/>
    <col min="2818" max="2818" width="8.44140625" style="5" bestFit="1" customWidth="1"/>
    <col min="2819" max="2819" width="11" style="5" customWidth="1"/>
    <col min="2820" max="2820" width="14.6640625" style="5" customWidth="1"/>
    <col min="2821" max="2821" width="14.88671875" style="5" customWidth="1"/>
    <col min="2822" max="2822" width="11.88671875" style="5" customWidth="1"/>
    <col min="2823" max="2823" width="11.6640625" style="5" customWidth="1"/>
    <col min="2824" max="2824" width="14.44140625" style="5" customWidth="1"/>
    <col min="2825" max="3072" width="9.109375" style="5"/>
    <col min="3073" max="3073" width="28.109375" style="5" customWidth="1"/>
    <col min="3074" max="3074" width="8.44140625" style="5" bestFit="1" customWidth="1"/>
    <col min="3075" max="3075" width="11" style="5" customWidth="1"/>
    <col min="3076" max="3076" width="14.6640625" style="5" customWidth="1"/>
    <col min="3077" max="3077" width="14.88671875" style="5" customWidth="1"/>
    <col min="3078" max="3078" width="11.88671875" style="5" customWidth="1"/>
    <col min="3079" max="3079" width="11.6640625" style="5" customWidth="1"/>
    <col min="3080" max="3080" width="14.44140625" style="5" customWidth="1"/>
    <col min="3081" max="3328" width="9.109375" style="5"/>
    <col min="3329" max="3329" width="28.109375" style="5" customWidth="1"/>
    <col min="3330" max="3330" width="8.44140625" style="5" bestFit="1" customWidth="1"/>
    <col min="3331" max="3331" width="11" style="5" customWidth="1"/>
    <col min="3332" max="3332" width="14.6640625" style="5" customWidth="1"/>
    <col min="3333" max="3333" width="14.88671875" style="5" customWidth="1"/>
    <col min="3334" max="3334" width="11.88671875" style="5" customWidth="1"/>
    <col min="3335" max="3335" width="11.6640625" style="5" customWidth="1"/>
    <col min="3336" max="3336" width="14.44140625" style="5" customWidth="1"/>
    <col min="3337" max="3584" width="9.109375" style="5"/>
    <col min="3585" max="3585" width="28.109375" style="5" customWidth="1"/>
    <col min="3586" max="3586" width="8.44140625" style="5" bestFit="1" customWidth="1"/>
    <col min="3587" max="3587" width="11" style="5" customWidth="1"/>
    <col min="3588" max="3588" width="14.6640625" style="5" customWidth="1"/>
    <col min="3589" max="3589" width="14.88671875" style="5" customWidth="1"/>
    <col min="3590" max="3590" width="11.88671875" style="5" customWidth="1"/>
    <col min="3591" max="3591" width="11.6640625" style="5" customWidth="1"/>
    <col min="3592" max="3592" width="14.44140625" style="5" customWidth="1"/>
    <col min="3593" max="3840" width="9.109375" style="5"/>
    <col min="3841" max="3841" width="28.109375" style="5" customWidth="1"/>
    <col min="3842" max="3842" width="8.44140625" style="5" bestFit="1" customWidth="1"/>
    <col min="3843" max="3843" width="11" style="5" customWidth="1"/>
    <col min="3844" max="3844" width="14.6640625" style="5" customWidth="1"/>
    <col min="3845" max="3845" width="14.88671875" style="5" customWidth="1"/>
    <col min="3846" max="3846" width="11.88671875" style="5" customWidth="1"/>
    <col min="3847" max="3847" width="11.6640625" style="5" customWidth="1"/>
    <col min="3848" max="3848" width="14.44140625" style="5" customWidth="1"/>
    <col min="3849" max="4096" width="9.109375" style="5"/>
    <col min="4097" max="4097" width="28.109375" style="5" customWidth="1"/>
    <col min="4098" max="4098" width="8.44140625" style="5" bestFit="1" customWidth="1"/>
    <col min="4099" max="4099" width="11" style="5" customWidth="1"/>
    <col min="4100" max="4100" width="14.6640625" style="5" customWidth="1"/>
    <col min="4101" max="4101" width="14.88671875" style="5" customWidth="1"/>
    <col min="4102" max="4102" width="11.88671875" style="5" customWidth="1"/>
    <col min="4103" max="4103" width="11.6640625" style="5" customWidth="1"/>
    <col min="4104" max="4104" width="14.44140625" style="5" customWidth="1"/>
    <col min="4105" max="4352" width="9.109375" style="5"/>
    <col min="4353" max="4353" width="28.109375" style="5" customWidth="1"/>
    <col min="4354" max="4354" width="8.44140625" style="5" bestFit="1" customWidth="1"/>
    <col min="4355" max="4355" width="11" style="5" customWidth="1"/>
    <col min="4356" max="4356" width="14.6640625" style="5" customWidth="1"/>
    <col min="4357" max="4357" width="14.88671875" style="5" customWidth="1"/>
    <col min="4358" max="4358" width="11.88671875" style="5" customWidth="1"/>
    <col min="4359" max="4359" width="11.6640625" style="5" customWidth="1"/>
    <col min="4360" max="4360" width="14.44140625" style="5" customWidth="1"/>
    <col min="4361" max="4608" width="9.109375" style="5"/>
    <col min="4609" max="4609" width="28.109375" style="5" customWidth="1"/>
    <col min="4610" max="4610" width="8.44140625" style="5" bestFit="1" customWidth="1"/>
    <col min="4611" max="4611" width="11" style="5" customWidth="1"/>
    <col min="4612" max="4612" width="14.6640625" style="5" customWidth="1"/>
    <col min="4613" max="4613" width="14.88671875" style="5" customWidth="1"/>
    <col min="4614" max="4614" width="11.88671875" style="5" customWidth="1"/>
    <col min="4615" max="4615" width="11.6640625" style="5" customWidth="1"/>
    <col min="4616" max="4616" width="14.44140625" style="5" customWidth="1"/>
    <col min="4617" max="4864" width="9.109375" style="5"/>
    <col min="4865" max="4865" width="28.109375" style="5" customWidth="1"/>
    <col min="4866" max="4866" width="8.44140625" style="5" bestFit="1" customWidth="1"/>
    <col min="4867" max="4867" width="11" style="5" customWidth="1"/>
    <col min="4868" max="4868" width="14.6640625" style="5" customWidth="1"/>
    <col min="4869" max="4869" width="14.88671875" style="5" customWidth="1"/>
    <col min="4870" max="4870" width="11.88671875" style="5" customWidth="1"/>
    <col min="4871" max="4871" width="11.6640625" style="5" customWidth="1"/>
    <col min="4872" max="4872" width="14.44140625" style="5" customWidth="1"/>
    <col min="4873" max="5120" width="9.109375" style="5"/>
    <col min="5121" max="5121" width="28.109375" style="5" customWidth="1"/>
    <col min="5122" max="5122" width="8.44140625" style="5" bestFit="1" customWidth="1"/>
    <col min="5123" max="5123" width="11" style="5" customWidth="1"/>
    <col min="5124" max="5124" width="14.6640625" style="5" customWidth="1"/>
    <col min="5125" max="5125" width="14.88671875" style="5" customWidth="1"/>
    <col min="5126" max="5126" width="11.88671875" style="5" customWidth="1"/>
    <col min="5127" max="5127" width="11.6640625" style="5" customWidth="1"/>
    <col min="5128" max="5128" width="14.44140625" style="5" customWidth="1"/>
    <col min="5129" max="5376" width="9.109375" style="5"/>
    <col min="5377" max="5377" width="28.109375" style="5" customWidth="1"/>
    <col min="5378" max="5378" width="8.44140625" style="5" bestFit="1" customWidth="1"/>
    <col min="5379" max="5379" width="11" style="5" customWidth="1"/>
    <col min="5380" max="5380" width="14.6640625" style="5" customWidth="1"/>
    <col min="5381" max="5381" width="14.88671875" style="5" customWidth="1"/>
    <col min="5382" max="5382" width="11.88671875" style="5" customWidth="1"/>
    <col min="5383" max="5383" width="11.6640625" style="5" customWidth="1"/>
    <col min="5384" max="5384" width="14.44140625" style="5" customWidth="1"/>
    <col min="5385" max="5632" width="9.109375" style="5"/>
    <col min="5633" max="5633" width="28.109375" style="5" customWidth="1"/>
    <col min="5634" max="5634" width="8.44140625" style="5" bestFit="1" customWidth="1"/>
    <col min="5635" max="5635" width="11" style="5" customWidth="1"/>
    <col min="5636" max="5636" width="14.6640625" style="5" customWidth="1"/>
    <col min="5637" max="5637" width="14.88671875" style="5" customWidth="1"/>
    <col min="5638" max="5638" width="11.88671875" style="5" customWidth="1"/>
    <col min="5639" max="5639" width="11.6640625" style="5" customWidth="1"/>
    <col min="5640" max="5640" width="14.44140625" style="5" customWidth="1"/>
    <col min="5641" max="5888" width="9.109375" style="5"/>
    <col min="5889" max="5889" width="28.109375" style="5" customWidth="1"/>
    <col min="5890" max="5890" width="8.44140625" style="5" bestFit="1" customWidth="1"/>
    <col min="5891" max="5891" width="11" style="5" customWidth="1"/>
    <col min="5892" max="5892" width="14.6640625" style="5" customWidth="1"/>
    <col min="5893" max="5893" width="14.88671875" style="5" customWidth="1"/>
    <col min="5894" max="5894" width="11.88671875" style="5" customWidth="1"/>
    <col min="5895" max="5895" width="11.6640625" style="5" customWidth="1"/>
    <col min="5896" max="5896" width="14.44140625" style="5" customWidth="1"/>
    <col min="5897" max="6144" width="9.109375" style="5"/>
    <col min="6145" max="6145" width="28.109375" style="5" customWidth="1"/>
    <col min="6146" max="6146" width="8.44140625" style="5" bestFit="1" customWidth="1"/>
    <col min="6147" max="6147" width="11" style="5" customWidth="1"/>
    <col min="6148" max="6148" width="14.6640625" style="5" customWidth="1"/>
    <col min="6149" max="6149" width="14.88671875" style="5" customWidth="1"/>
    <col min="6150" max="6150" width="11.88671875" style="5" customWidth="1"/>
    <col min="6151" max="6151" width="11.6640625" style="5" customWidth="1"/>
    <col min="6152" max="6152" width="14.44140625" style="5" customWidth="1"/>
    <col min="6153" max="6400" width="9.109375" style="5"/>
    <col min="6401" max="6401" width="28.109375" style="5" customWidth="1"/>
    <col min="6402" max="6402" width="8.44140625" style="5" bestFit="1" customWidth="1"/>
    <col min="6403" max="6403" width="11" style="5" customWidth="1"/>
    <col min="6404" max="6404" width="14.6640625" style="5" customWidth="1"/>
    <col min="6405" max="6405" width="14.88671875" style="5" customWidth="1"/>
    <col min="6406" max="6406" width="11.88671875" style="5" customWidth="1"/>
    <col min="6407" max="6407" width="11.6640625" style="5" customWidth="1"/>
    <col min="6408" max="6408" width="14.44140625" style="5" customWidth="1"/>
    <col min="6409" max="6656" width="9.109375" style="5"/>
    <col min="6657" max="6657" width="28.109375" style="5" customWidth="1"/>
    <col min="6658" max="6658" width="8.44140625" style="5" bestFit="1" customWidth="1"/>
    <col min="6659" max="6659" width="11" style="5" customWidth="1"/>
    <col min="6660" max="6660" width="14.6640625" style="5" customWidth="1"/>
    <col min="6661" max="6661" width="14.88671875" style="5" customWidth="1"/>
    <col min="6662" max="6662" width="11.88671875" style="5" customWidth="1"/>
    <col min="6663" max="6663" width="11.6640625" style="5" customWidth="1"/>
    <col min="6664" max="6664" width="14.44140625" style="5" customWidth="1"/>
    <col min="6665" max="6912" width="9.109375" style="5"/>
    <col min="6913" max="6913" width="28.109375" style="5" customWidth="1"/>
    <col min="6914" max="6914" width="8.44140625" style="5" bestFit="1" customWidth="1"/>
    <col min="6915" max="6915" width="11" style="5" customWidth="1"/>
    <col min="6916" max="6916" width="14.6640625" style="5" customWidth="1"/>
    <col min="6917" max="6917" width="14.88671875" style="5" customWidth="1"/>
    <col min="6918" max="6918" width="11.88671875" style="5" customWidth="1"/>
    <col min="6919" max="6919" width="11.6640625" style="5" customWidth="1"/>
    <col min="6920" max="6920" width="14.44140625" style="5" customWidth="1"/>
    <col min="6921" max="7168" width="9.109375" style="5"/>
    <col min="7169" max="7169" width="28.109375" style="5" customWidth="1"/>
    <col min="7170" max="7170" width="8.44140625" style="5" bestFit="1" customWidth="1"/>
    <col min="7171" max="7171" width="11" style="5" customWidth="1"/>
    <col min="7172" max="7172" width="14.6640625" style="5" customWidth="1"/>
    <col min="7173" max="7173" width="14.88671875" style="5" customWidth="1"/>
    <col min="7174" max="7174" width="11.88671875" style="5" customWidth="1"/>
    <col min="7175" max="7175" width="11.6640625" style="5" customWidth="1"/>
    <col min="7176" max="7176" width="14.44140625" style="5" customWidth="1"/>
    <col min="7177" max="7424" width="9.109375" style="5"/>
    <col min="7425" max="7425" width="28.109375" style="5" customWidth="1"/>
    <col min="7426" max="7426" width="8.44140625" style="5" bestFit="1" customWidth="1"/>
    <col min="7427" max="7427" width="11" style="5" customWidth="1"/>
    <col min="7428" max="7428" width="14.6640625" style="5" customWidth="1"/>
    <col min="7429" max="7429" width="14.88671875" style="5" customWidth="1"/>
    <col min="7430" max="7430" width="11.88671875" style="5" customWidth="1"/>
    <col min="7431" max="7431" width="11.6640625" style="5" customWidth="1"/>
    <col min="7432" max="7432" width="14.44140625" style="5" customWidth="1"/>
    <col min="7433" max="7680" width="9.109375" style="5"/>
    <col min="7681" max="7681" width="28.109375" style="5" customWidth="1"/>
    <col min="7682" max="7682" width="8.44140625" style="5" bestFit="1" customWidth="1"/>
    <col min="7683" max="7683" width="11" style="5" customWidth="1"/>
    <col min="7684" max="7684" width="14.6640625" style="5" customWidth="1"/>
    <col min="7685" max="7685" width="14.88671875" style="5" customWidth="1"/>
    <col min="7686" max="7686" width="11.88671875" style="5" customWidth="1"/>
    <col min="7687" max="7687" width="11.6640625" style="5" customWidth="1"/>
    <col min="7688" max="7688" width="14.44140625" style="5" customWidth="1"/>
    <col min="7689" max="7936" width="9.109375" style="5"/>
    <col min="7937" max="7937" width="28.109375" style="5" customWidth="1"/>
    <col min="7938" max="7938" width="8.44140625" style="5" bestFit="1" customWidth="1"/>
    <col min="7939" max="7939" width="11" style="5" customWidth="1"/>
    <col min="7940" max="7940" width="14.6640625" style="5" customWidth="1"/>
    <col min="7941" max="7941" width="14.88671875" style="5" customWidth="1"/>
    <col min="7942" max="7942" width="11.88671875" style="5" customWidth="1"/>
    <col min="7943" max="7943" width="11.6640625" style="5" customWidth="1"/>
    <col min="7944" max="7944" width="14.44140625" style="5" customWidth="1"/>
    <col min="7945" max="8192" width="9.109375" style="5"/>
    <col min="8193" max="8193" width="28.109375" style="5" customWidth="1"/>
    <col min="8194" max="8194" width="8.44140625" style="5" bestFit="1" customWidth="1"/>
    <col min="8195" max="8195" width="11" style="5" customWidth="1"/>
    <col min="8196" max="8196" width="14.6640625" style="5" customWidth="1"/>
    <col min="8197" max="8197" width="14.88671875" style="5" customWidth="1"/>
    <col min="8198" max="8198" width="11.88671875" style="5" customWidth="1"/>
    <col min="8199" max="8199" width="11.6640625" style="5" customWidth="1"/>
    <col min="8200" max="8200" width="14.44140625" style="5" customWidth="1"/>
    <col min="8201" max="8448" width="9.109375" style="5"/>
    <col min="8449" max="8449" width="28.109375" style="5" customWidth="1"/>
    <col min="8450" max="8450" width="8.44140625" style="5" bestFit="1" customWidth="1"/>
    <col min="8451" max="8451" width="11" style="5" customWidth="1"/>
    <col min="8452" max="8452" width="14.6640625" style="5" customWidth="1"/>
    <col min="8453" max="8453" width="14.88671875" style="5" customWidth="1"/>
    <col min="8454" max="8454" width="11.88671875" style="5" customWidth="1"/>
    <col min="8455" max="8455" width="11.6640625" style="5" customWidth="1"/>
    <col min="8456" max="8456" width="14.44140625" style="5" customWidth="1"/>
    <col min="8457" max="8704" width="9.109375" style="5"/>
    <col min="8705" max="8705" width="28.109375" style="5" customWidth="1"/>
    <col min="8706" max="8706" width="8.44140625" style="5" bestFit="1" customWidth="1"/>
    <col min="8707" max="8707" width="11" style="5" customWidth="1"/>
    <col min="8708" max="8708" width="14.6640625" style="5" customWidth="1"/>
    <col min="8709" max="8709" width="14.88671875" style="5" customWidth="1"/>
    <col min="8710" max="8710" width="11.88671875" style="5" customWidth="1"/>
    <col min="8711" max="8711" width="11.6640625" style="5" customWidth="1"/>
    <col min="8712" max="8712" width="14.44140625" style="5" customWidth="1"/>
    <col min="8713" max="8960" width="9.109375" style="5"/>
    <col min="8961" max="8961" width="28.109375" style="5" customWidth="1"/>
    <col min="8962" max="8962" width="8.44140625" style="5" bestFit="1" customWidth="1"/>
    <col min="8963" max="8963" width="11" style="5" customWidth="1"/>
    <col min="8964" max="8964" width="14.6640625" style="5" customWidth="1"/>
    <col min="8965" max="8965" width="14.88671875" style="5" customWidth="1"/>
    <col min="8966" max="8966" width="11.88671875" style="5" customWidth="1"/>
    <col min="8967" max="8967" width="11.6640625" style="5" customWidth="1"/>
    <col min="8968" max="8968" width="14.44140625" style="5" customWidth="1"/>
    <col min="8969" max="9216" width="9.109375" style="5"/>
    <col min="9217" max="9217" width="28.109375" style="5" customWidth="1"/>
    <col min="9218" max="9218" width="8.44140625" style="5" bestFit="1" customWidth="1"/>
    <col min="9219" max="9219" width="11" style="5" customWidth="1"/>
    <col min="9220" max="9220" width="14.6640625" style="5" customWidth="1"/>
    <col min="9221" max="9221" width="14.88671875" style="5" customWidth="1"/>
    <col min="9222" max="9222" width="11.88671875" style="5" customWidth="1"/>
    <col min="9223" max="9223" width="11.6640625" style="5" customWidth="1"/>
    <col min="9224" max="9224" width="14.44140625" style="5" customWidth="1"/>
    <col min="9225" max="9472" width="9.109375" style="5"/>
    <col min="9473" max="9473" width="28.109375" style="5" customWidth="1"/>
    <col min="9474" max="9474" width="8.44140625" style="5" bestFit="1" customWidth="1"/>
    <col min="9475" max="9475" width="11" style="5" customWidth="1"/>
    <col min="9476" max="9476" width="14.6640625" style="5" customWidth="1"/>
    <col min="9477" max="9477" width="14.88671875" style="5" customWidth="1"/>
    <col min="9478" max="9478" width="11.88671875" style="5" customWidth="1"/>
    <col min="9479" max="9479" width="11.6640625" style="5" customWidth="1"/>
    <col min="9480" max="9480" width="14.44140625" style="5" customWidth="1"/>
    <col min="9481" max="9728" width="9.109375" style="5"/>
    <col min="9729" max="9729" width="28.109375" style="5" customWidth="1"/>
    <col min="9730" max="9730" width="8.44140625" style="5" bestFit="1" customWidth="1"/>
    <col min="9731" max="9731" width="11" style="5" customWidth="1"/>
    <col min="9732" max="9732" width="14.6640625" style="5" customWidth="1"/>
    <col min="9733" max="9733" width="14.88671875" style="5" customWidth="1"/>
    <col min="9734" max="9734" width="11.88671875" style="5" customWidth="1"/>
    <col min="9735" max="9735" width="11.6640625" style="5" customWidth="1"/>
    <col min="9736" max="9736" width="14.44140625" style="5" customWidth="1"/>
    <col min="9737" max="9984" width="9.109375" style="5"/>
    <col min="9985" max="9985" width="28.109375" style="5" customWidth="1"/>
    <col min="9986" max="9986" width="8.44140625" style="5" bestFit="1" customWidth="1"/>
    <col min="9987" max="9987" width="11" style="5" customWidth="1"/>
    <col min="9988" max="9988" width="14.6640625" style="5" customWidth="1"/>
    <col min="9989" max="9989" width="14.88671875" style="5" customWidth="1"/>
    <col min="9990" max="9990" width="11.88671875" style="5" customWidth="1"/>
    <col min="9991" max="9991" width="11.6640625" style="5" customWidth="1"/>
    <col min="9992" max="9992" width="14.44140625" style="5" customWidth="1"/>
    <col min="9993" max="10240" width="9.109375" style="5"/>
    <col min="10241" max="10241" width="28.109375" style="5" customWidth="1"/>
    <col min="10242" max="10242" width="8.44140625" style="5" bestFit="1" customWidth="1"/>
    <col min="10243" max="10243" width="11" style="5" customWidth="1"/>
    <col min="10244" max="10244" width="14.6640625" style="5" customWidth="1"/>
    <col min="10245" max="10245" width="14.88671875" style="5" customWidth="1"/>
    <col min="10246" max="10246" width="11.88671875" style="5" customWidth="1"/>
    <col min="10247" max="10247" width="11.6640625" style="5" customWidth="1"/>
    <col min="10248" max="10248" width="14.44140625" style="5" customWidth="1"/>
    <col min="10249" max="10496" width="9.109375" style="5"/>
    <col min="10497" max="10497" width="28.109375" style="5" customWidth="1"/>
    <col min="10498" max="10498" width="8.44140625" style="5" bestFit="1" customWidth="1"/>
    <col min="10499" max="10499" width="11" style="5" customWidth="1"/>
    <col min="10500" max="10500" width="14.6640625" style="5" customWidth="1"/>
    <col min="10501" max="10501" width="14.88671875" style="5" customWidth="1"/>
    <col min="10502" max="10502" width="11.88671875" style="5" customWidth="1"/>
    <col min="10503" max="10503" width="11.6640625" style="5" customWidth="1"/>
    <col min="10504" max="10504" width="14.44140625" style="5" customWidth="1"/>
    <col min="10505" max="10752" width="9.109375" style="5"/>
    <col min="10753" max="10753" width="28.109375" style="5" customWidth="1"/>
    <col min="10754" max="10754" width="8.44140625" style="5" bestFit="1" customWidth="1"/>
    <col min="10755" max="10755" width="11" style="5" customWidth="1"/>
    <col min="10756" max="10756" width="14.6640625" style="5" customWidth="1"/>
    <col min="10757" max="10757" width="14.88671875" style="5" customWidth="1"/>
    <col min="10758" max="10758" width="11.88671875" style="5" customWidth="1"/>
    <col min="10759" max="10759" width="11.6640625" style="5" customWidth="1"/>
    <col min="10760" max="10760" width="14.44140625" style="5" customWidth="1"/>
    <col min="10761" max="11008" width="9.109375" style="5"/>
    <col min="11009" max="11009" width="28.109375" style="5" customWidth="1"/>
    <col min="11010" max="11010" width="8.44140625" style="5" bestFit="1" customWidth="1"/>
    <col min="11011" max="11011" width="11" style="5" customWidth="1"/>
    <col min="11012" max="11012" width="14.6640625" style="5" customWidth="1"/>
    <col min="11013" max="11013" width="14.88671875" style="5" customWidth="1"/>
    <col min="11014" max="11014" width="11.88671875" style="5" customWidth="1"/>
    <col min="11015" max="11015" width="11.6640625" style="5" customWidth="1"/>
    <col min="11016" max="11016" width="14.44140625" style="5" customWidth="1"/>
    <col min="11017" max="11264" width="9.109375" style="5"/>
    <col min="11265" max="11265" width="28.109375" style="5" customWidth="1"/>
    <col min="11266" max="11266" width="8.44140625" style="5" bestFit="1" customWidth="1"/>
    <col min="11267" max="11267" width="11" style="5" customWidth="1"/>
    <col min="11268" max="11268" width="14.6640625" style="5" customWidth="1"/>
    <col min="11269" max="11269" width="14.88671875" style="5" customWidth="1"/>
    <col min="11270" max="11270" width="11.88671875" style="5" customWidth="1"/>
    <col min="11271" max="11271" width="11.6640625" style="5" customWidth="1"/>
    <col min="11272" max="11272" width="14.44140625" style="5" customWidth="1"/>
    <col min="11273" max="11520" width="9.109375" style="5"/>
    <col min="11521" max="11521" width="28.109375" style="5" customWidth="1"/>
    <col min="11522" max="11522" width="8.44140625" style="5" bestFit="1" customWidth="1"/>
    <col min="11523" max="11523" width="11" style="5" customWidth="1"/>
    <col min="11524" max="11524" width="14.6640625" style="5" customWidth="1"/>
    <col min="11525" max="11525" width="14.88671875" style="5" customWidth="1"/>
    <col min="11526" max="11526" width="11.88671875" style="5" customWidth="1"/>
    <col min="11527" max="11527" width="11.6640625" style="5" customWidth="1"/>
    <col min="11528" max="11528" width="14.44140625" style="5" customWidth="1"/>
    <col min="11529" max="11776" width="9.109375" style="5"/>
    <col min="11777" max="11777" width="28.109375" style="5" customWidth="1"/>
    <col min="11778" max="11778" width="8.44140625" style="5" bestFit="1" customWidth="1"/>
    <col min="11779" max="11779" width="11" style="5" customWidth="1"/>
    <col min="11780" max="11780" width="14.6640625" style="5" customWidth="1"/>
    <col min="11781" max="11781" width="14.88671875" style="5" customWidth="1"/>
    <col min="11782" max="11782" width="11.88671875" style="5" customWidth="1"/>
    <col min="11783" max="11783" width="11.6640625" style="5" customWidth="1"/>
    <col min="11784" max="11784" width="14.44140625" style="5" customWidth="1"/>
    <col min="11785" max="12032" width="9.109375" style="5"/>
    <col min="12033" max="12033" width="28.109375" style="5" customWidth="1"/>
    <col min="12034" max="12034" width="8.44140625" style="5" bestFit="1" customWidth="1"/>
    <col min="12035" max="12035" width="11" style="5" customWidth="1"/>
    <col min="12036" max="12036" width="14.6640625" style="5" customWidth="1"/>
    <col min="12037" max="12037" width="14.88671875" style="5" customWidth="1"/>
    <col min="12038" max="12038" width="11.88671875" style="5" customWidth="1"/>
    <col min="12039" max="12039" width="11.6640625" style="5" customWidth="1"/>
    <col min="12040" max="12040" width="14.44140625" style="5" customWidth="1"/>
    <col min="12041" max="12288" width="9.109375" style="5"/>
    <col min="12289" max="12289" width="28.109375" style="5" customWidth="1"/>
    <col min="12290" max="12290" width="8.44140625" style="5" bestFit="1" customWidth="1"/>
    <col min="12291" max="12291" width="11" style="5" customWidth="1"/>
    <col min="12292" max="12292" width="14.6640625" style="5" customWidth="1"/>
    <col min="12293" max="12293" width="14.88671875" style="5" customWidth="1"/>
    <col min="12294" max="12294" width="11.88671875" style="5" customWidth="1"/>
    <col min="12295" max="12295" width="11.6640625" style="5" customWidth="1"/>
    <col min="12296" max="12296" width="14.44140625" style="5" customWidth="1"/>
    <col min="12297" max="12544" width="9.109375" style="5"/>
    <col min="12545" max="12545" width="28.109375" style="5" customWidth="1"/>
    <col min="12546" max="12546" width="8.44140625" style="5" bestFit="1" customWidth="1"/>
    <col min="12547" max="12547" width="11" style="5" customWidth="1"/>
    <col min="12548" max="12548" width="14.6640625" style="5" customWidth="1"/>
    <col min="12549" max="12549" width="14.88671875" style="5" customWidth="1"/>
    <col min="12550" max="12550" width="11.88671875" style="5" customWidth="1"/>
    <col min="12551" max="12551" width="11.6640625" style="5" customWidth="1"/>
    <col min="12552" max="12552" width="14.44140625" style="5" customWidth="1"/>
    <col min="12553" max="12800" width="9.109375" style="5"/>
    <col min="12801" max="12801" width="28.109375" style="5" customWidth="1"/>
    <col min="12802" max="12802" width="8.44140625" style="5" bestFit="1" customWidth="1"/>
    <col min="12803" max="12803" width="11" style="5" customWidth="1"/>
    <col min="12804" max="12804" width="14.6640625" style="5" customWidth="1"/>
    <col min="12805" max="12805" width="14.88671875" style="5" customWidth="1"/>
    <col min="12806" max="12806" width="11.88671875" style="5" customWidth="1"/>
    <col min="12807" max="12807" width="11.6640625" style="5" customWidth="1"/>
    <col min="12808" max="12808" width="14.44140625" style="5" customWidth="1"/>
    <col min="12809" max="13056" width="9.109375" style="5"/>
    <col min="13057" max="13057" width="28.109375" style="5" customWidth="1"/>
    <col min="13058" max="13058" width="8.44140625" style="5" bestFit="1" customWidth="1"/>
    <col min="13059" max="13059" width="11" style="5" customWidth="1"/>
    <col min="13060" max="13060" width="14.6640625" style="5" customWidth="1"/>
    <col min="13061" max="13061" width="14.88671875" style="5" customWidth="1"/>
    <col min="13062" max="13062" width="11.88671875" style="5" customWidth="1"/>
    <col min="13063" max="13063" width="11.6640625" style="5" customWidth="1"/>
    <col min="13064" max="13064" width="14.44140625" style="5" customWidth="1"/>
    <col min="13065" max="13312" width="9.109375" style="5"/>
    <col min="13313" max="13313" width="28.109375" style="5" customWidth="1"/>
    <col min="13314" max="13314" width="8.44140625" style="5" bestFit="1" customWidth="1"/>
    <col min="13315" max="13315" width="11" style="5" customWidth="1"/>
    <col min="13316" max="13316" width="14.6640625" style="5" customWidth="1"/>
    <col min="13317" max="13317" width="14.88671875" style="5" customWidth="1"/>
    <col min="13318" max="13318" width="11.88671875" style="5" customWidth="1"/>
    <col min="13319" max="13319" width="11.6640625" style="5" customWidth="1"/>
    <col min="13320" max="13320" width="14.44140625" style="5" customWidth="1"/>
    <col min="13321" max="13568" width="9.109375" style="5"/>
    <col min="13569" max="13569" width="28.109375" style="5" customWidth="1"/>
    <col min="13570" max="13570" width="8.44140625" style="5" bestFit="1" customWidth="1"/>
    <col min="13571" max="13571" width="11" style="5" customWidth="1"/>
    <col min="13572" max="13572" width="14.6640625" style="5" customWidth="1"/>
    <col min="13573" max="13573" width="14.88671875" style="5" customWidth="1"/>
    <col min="13574" max="13574" width="11.88671875" style="5" customWidth="1"/>
    <col min="13575" max="13575" width="11.6640625" style="5" customWidth="1"/>
    <col min="13576" max="13576" width="14.44140625" style="5" customWidth="1"/>
    <col min="13577" max="13824" width="9.109375" style="5"/>
    <col min="13825" max="13825" width="28.109375" style="5" customWidth="1"/>
    <col min="13826" max="13826" width="8.44140625" style="5" bestFit="1" customWidth="1"/>
    <col min="13827" max="13827" width="11" style="5" customWidth="1"/>
    <col min="13828" max="13828" width="14.6640625" style="5" customWidth="1"/>
    <col min="13829" max="13829" width="14.88671875" style="5" customWidth="1"/>
    <col min="13830" max="13830" width="11.88671875" style="5" customWidth="1"/>
    <col min="13831" max="13831" width="11.6640625" style="5" customWidth="1"/>
    <col min="13832" max="13832" width="14.44140625" style="5" customWidth="1"/>
    <col min="13833" max="14080" width="9.109375" style="5"/>
    <col min="14081" max="14081" width="28.109375" style="5" customWidth="1"/>
    <col min="14082" max="14082" width="8.44140625" style="5" bestFit="1" customWidth="1"/>
    <col min="14083" max="14083" width="11" style="5" customWidth="1"/>
    <col min="14084" max="14084" width="14.6640625" style="5" customWidth="1"/>
    <col min="14085" max="14085" width="14.88671875" style="5" customWidth="1"/>
    <col min="14086" max="14086" width="11.88671875" style="5" customWidth="1"/>
    <col min="14087" max="14087" width="11.6640625" style="5" customWidth="1"/>
    <col min="14088" max="14088" width="14.44140625" style="5" customWidth="1"/>
    <col min="14089" max="14336" width="9.109375" style="5"/>
    <col min="14337" max="14337" width="28.109375" style="5" customWidth="1"/>
    <col min="14338" max="14338" width="8.44140625" style="5" bestFit="1" customWidth="1"/>
    <col min="14339" max="14339" width="11" style="5" customWidth="1"/>
    <col min="14340" max="14340" width="14.6640625" style="5" customWidth="1"/>
    <col min="14341" max="14341" width="14.88671875" style="5" customWidth="1"/>
    <col min="14342" max="14342" width="11.88671875" style="5" customWidth="1"/>
    <col min="14343" max="14343" width="11.6640625" style="5" customWidth="1"/>
    <col min="14344" max="14344" width="14.44140625" style="5" customWidth="1"/>
    <col min="14345" max="14592" width="9.109375" style="5"/>
    <col min="14593" max="14593" width="28.109375" style="5" customWidth="1"/>
    <col min="14594" max="14594" width="8.44140625" style="5" bestFit="1" customWidth="1"/>
    <col min="14595" max="14595" width="11" style="5" customWidth="1"/>
    <col min="14596" max="14596" width="14.6640625" style="5" customWidth="1"/>
    <col min="14597" max="14597" width="14.88671875" style="5" customWidth="1"/>
    <col min="14598" max="14598" width="11.88671875" style="5" customWidth="1"/>
    <col min="14599" max="14599" width="11.6640625" style="5" customWidth="1"/>
    <col min="14600" max="14600" width="14.44140625" style="5" customWidth="1"/>
    <col min="14601" max="14848" width="9.109375" style="5"/>
    <col min="14849" max="14849" width="28.109375" style="5" customWidth="1"/>
    <col min="14850" max="14850" width="8.44140625" style="5" bestFit="1" customWidth="1"/>
    <col min="14851" max="14851" width="11" style="5" customWidth="1"/>
    <col min="14852" max="14852" width="14.6640625" style="5" customWidth="1"/>
    <col min="14853" max="14853" width="14.88671875" style="5" customWidth="1"/>
    <col min="14854" max="14854" width="11.88671875" style="5" customWidth="1"/>
    <col min="14855" max="14855" width="11.6640625" style="5" customWidth="1"/>
    <col min="14856" max="14856" width="14.44140625" style="5" customWidth="1"/>
    <col min="14857" max="15104" width="9.109375" style="5"/>
    <col min="15105" max="15105" width="28.109375" style="5" customWidth="1"/>
    <col min="15106" max="15106" width="8.44140625" style="5" bestFit="1" customWidth="1"/>
    <col min="15107" max="15107" width="11" style="5" customWidth="1"/>
    <col min="15108" max="15108" width="14.6640625" style="5" customWidth="1"/>
    <col min="15109" max="15109" width="14.88671875" style="5" customWidth="1"/>
    <col min="15110" max="15110" width="11.88671875" style="5" customWidth="1"/>
    <col min="15111" max="15111" width="11.6640625" style="5" customWidth="1"/>
    <col min="15112" max="15112" width="14.44140625" style="5" customWidth="1"/>
    <col min="15113" max="15360" width="9.109375" style="5"/>
    <col min="15361" max="15361" width="28.109375" style="5" customWidth="1"/>
    <col min="15362" max="15362" width="8.44140625" style="5" bestFit="1" customWidth="1"/>
    <col min="15363" max="15363" width="11" style="5" customWidth="1"/>
    <col min="15364" max="15364" width="14.6640625" style="5" customWidth="1"/>
    <col min="15365" max="15365" width="14.88671875" style="5" customWidth="1"/>
    <col min="15366" max="15366" width="11.88671875" style="5" customWidth="1"/>
    <col min="15367" max="15367" width="11.6640625" style="5" customWidth="1"/>
    <col min="15368" max="15368" width="14.44140625" style="5" customWidth="1"/>
    <col min="15369" max="15616" width="9.109375" style="5"/>
    <col min="15617" max="15617" width="28.109375" style="5" customWidth="1"/>
    <col min="15618" max="15618" width="8.44140625" style="5" bestFit="1" customWidth="1"/>
    <col min="15619" max="15619" width="11" style="5" customWidth="1"/>
    <col min="15620" max="15620" width="14.6640625" style="5" customWidth="1"/>
    <col min="15621" max="15621" width="14.88671875" style="5" customWidth="1"/>
    <col min="15622" max="15622" width="11.88671875" style="5" customWidth="1"/>
    <col min="15623" max="15623" width="11.6640625" style="5" customWidth="1"/>
    <col min="15624" max="15624" width="14.44140625" style="5" customWidth="1"/>
    <col min="15625" max="15872" width="9.109375" style="5"/>
    <col min="15873" max="15873" width="28.109375" style="5" customWidth="1"/>
    <col min="15874" max="15874" width="8.44140625" style="5" bestFit="1" customWidth="1"/>
    <col min="15875" max="15875" width="11" style="5" customWidth="1"/>
    <col min="15876" max="15876" width="14.6640625" style="5" customWidth="1"/>
    <col min="15877" max="15877" width="14.88671875" style="5" customWidth="1"/>
    <col min="15878" max="15878" width="11.88671875" style="5" customWidth="1"/>
    <col min="15879" max="15879" width="11.6640625" style="5" customWidth="1"/>
    <col min="15880" max="15880" width="14.44140625" style="5" customWidth="1"/>
    <col min="15881" max="16128" width="9.109375" style="5"/>
    <col min="16129" max="16129" width="28.109375" style="5" customWidth="1"/>
    <col min="16130" max="16130" width="8.44140625" style="5" bestFit="1" customWidth="1"/>
    <col min="16131" max="16131" width="11" style="5" customWidth="1"/>
    <col min="16132" max="16132" width="14.6640625" style="5" customWidth="1"/>
    <col min="16133" max="16133" width="14.88671875" style="5" customWidth="1"/>
    <col min="16134" max="16134" width="11.88671875" style="5" customWidth="1"/>
    <col min="16135" max="16135" width="11.6640625" style="5" customWidth="1"/>
    <col min="16136" max="16136" width="14.44140625" style="5" customWidth="1"/>
    <col min="16137" max="16384" width="9.109375" style="5"/>
  </cols>
  <sheetData>
    <row r="1" spans="1:8" ht="78" customHeight="1" thickBot="1" x14ac:dyDescent="0.4">
      <c r="A1" s="1"/>
      <c r="B1" s="2"/>
      <c r="C1" s="3"/>
      <c r="D1" s="4"/>
      <c r="E1" s="4"/>
      <c r="F1" s="4"/>
      <c r="G1" s="4"/>
      <c r="H1" s="4"/>
    </row>
    <row r="2" spans="1:8" ht="22.8" x14ac:dyDescent="0.25">
      <c r="A2" s="20" t="s">
        <v>25</v>
      </c>
      <c r="B2" s="21"/>
      <c r="C2" s="21"/>
      <c r="D2" s="21"/>
      <c r="E2" s="21"/>
      <c r="F2" s="21"/>
      <c r="G2" s="21"/>
      <c r="H2" s="22"/>
    </row>
    <row r="3" spans="1:8" ht="40.200000000000003" thickBot="1" x14ac:dyDescent="0.3">
      <c r="A3" s="6" t="s">
        <v>0</v>
      </c>
      <c r="B3" s="7" t="s">
        <v>22</v>
      </c>
      <c r="C3" s="7" t="s">
        <v>19</v>
      </c>
      <c r="D3" s="7" t="s">
        <v>23</v>
      </c>
      <c r="E3" s="7" t="s">
        <v>20</v>
      </c>
      <c r="F3" s="7" t="s">
        <v>24</v>
      </c>
      <c r="G3" s="7" t="s">
        <v>21</v>
      </c>
      <c r="H3" s="8" t="s">
        <v>1</v>
      </c>
    </row>
    <row r="4" spans="1:8" x14ac:dyDescent="0.25">
      <c r="A4" s="9" t="s">
        <v>2</v>
      </c>
      <c r="B4" s="10">
        <v>2</v>
      </c>
      <c r="C4" s="10">
        <v>5</v>
      </c>
      <c r="D4" s="10">
        <v>2</v>
      </c>
      <c r="E4" s="10">
        <v>3</v>
      </c>
      <c r="F4" s="10">
        <v>0</v>
      </c>
      <c r="G4" s="10">
        <v>0</v>
      </c>
      <c r="H4" s="10">
        <f>SUM(B4:G4)</f>
        <v>12</v>
      </c>
    </row>
    <row r="5" spans="1:8" x14ac:dyDescent="0.25">
      <c r="A5" s="11" t="s">
        <v>3</v>
      </c>
      <c r="B5" s="12">
        <v>10924</v>
      </c>
      <c r="C5" s="12">
        <v>15199</v>
      </c>
      <c r="D5" s="12">
        <v>1447</v>
      </c>
      <c r="E5" s="12">
        <v>1434</v>
      </c>
      <c r="F5" s="12">
        <v>0</v>
      </c>
      <c r="G5" s="12">
        <v>1</v>
      </c>
      <c r="H5" s="10">
        <f t="shared" ref="H5:H15" si="0">SUM(B5:G5)</f>
        <v>29005</v>
      </c>
    </row>
    <row r="6" spans="1:8" x14ac:dyDescent="0.25">
      <c r="A6" s="11" t="s">
        <v>4</v>
      </c>
      <c r="B6" s="12">
        <v>20239</v>
      </c>
      <c r="C6" s="12">
        <v>25436</v>
      </c>
      <c r="D6" s="12">
        <v>3106</v>
      </c>
      <c r="E6" s="12">
        <v>2600</v>
      </c>
      <c r="F6" s="12">
        <v>14</v>
      </c>
      <c r="G6" s="12">
        <v>2</v>
      </c>
      <c r="H6" s="10">
        <f t="shared" si="0"/>
        <v>51397</v>
      </c>
    </row>
    <row r="7" spans="1:8" x14ac:dyDescent="0.25">
      <c r="A7" s="11" t="s">
        <v>5</v>
      </c>
      <c r="B7" s="12">
        <v>14234</v>
      </c>
      <c r="C7" s="12">
        <v>20498</v>
      </c>
      <c r="D7" s="12">
        <v>2853</v>
      </c>
      <c r="E7" s="12">
        <v>2100</v>
      </c>
      <c r="F7" s="12">
        <v>44</v>
      </c>
      <c r="G7" s="12">
        <v>15</v>
      </c>
      <c r="H7" s="10">
        <f t="shared" si="0"/>
        <v>39744</v>
      </c>
    </row>
    <row r="8" spans="1:8" x14ac:dyDescent="0.25">
      <c r="A8" s="11" t="s">
        <v>6</v>
      </c>
      <c r="B8" s="12">
        <v>11195</v>
      </c>
      <c r="C8" s="12">
        <v>20001</v>
      </c>
      <c r="D8" s="12">
        <v>2502</v>
      </c>
      <c r="E8" s="12">
        <v>2013</v>
      </c>
      <c r="F8" s="12">
        <v>40</v>
      </c>
      <c r="G8" s="12">
        <v>14</v>
      </c>
      <c r="H8" s="10">
        <f t="shared" si="0"/>
        <v>35765</v>
      </c>
    </row>
    <row r="9" spans="1:8" x14ac:dyDescent="0.25">
      <c r="A9" s="11" t="s">
        <v>7</v>
      </c>
      <c r="B9" s="12">
        <v>10916</v>
      </c>
      <c r="C9" s="12">
        <v>18443</v>
      </c>
      <c r="D9" s="12">
        <v>3081</v>
      </c>
      <c r="E9" s="12">
        <v>2256</v>
      </c>
      <c r="F9" s="12">
        <v>37</v>
      </c>
      <c r="G9" s="12">
        <v>14</v>
      </c>
      <c r="H9" s="10">
        <f t="shared" si="0"/>
        <v>34747</v>
      </c>
    </row>
    <row r="10" spans="1:8" x14ac:dyDescent="0.25">
      <c r="A10" s="11" t="s">
        <v>8</v>
      </c>
      <c r="B10" s="12">
        <v>11197</v>
      </c>
      <c r="C10" s="12">
        <v>15686</v>
      </c>
      <c r="D10" s="12">
        <v>2998</v>
      </c>
      <c r="E10" s="12">
        <v>1611</v>
      </c>
      <c r="F10" s="12">
        <v>83</v>
      </c>
      <c r="G10" s="12">
        <v>42</v>
      </c>
      <c r="H10" s="10">
        <f t="shared" si="0"/>
        <v>31617</v>
      </c>
    </row>
    <row r="11" spans="1:8" x14ac:dyDescent="0.25">
      <c r="A11" s="11" t="s">
        <v>9</v>
      </c>
      <c r="B11" s="12">
        <v>13827</v>
      </c>
      <c r="C11" s="12">
        <v>14135</v>
      </c>
      <c r="D11" s="12">
        <v>3437</v>
      </c>
      <c r="E11" s="12">
        <v>1455</v>
      </c>
      <c r="F11" s="12">
        <v>685</v>
      </c>
      <c r="G11" s="12">
        <v>257</v>
      </c>
      <c r="H11" s="10">
        <f t="shared" si="0"/>
        <v>33796</v>
      </c>
    </row>
    <row r="12" spans="1:8" x14ac:dyDescent="0.25">
      <c r="A12" s="11" t="s">
        <v>10</v>
      </c>
      <c r="B12" s="12">
        <v>23482</v>
      </c>
      <c r="C12" s="12">
        <v>18876</v>
      </c>
      <c r="D12" s="12">
        <v>3032</v>
      </c>
      <c r="E12" s="12">
        <v>976</v>
      </c>
      <c r="F12" s="12">
        <v>3296</v>
      </c>
      <c r="G12" s="12">
        <v>924</v>
      </c>
      <c r="H12" s="10">
        <f t="shared" si="0"/>
        <v>50586</v>
      </c>
    </row>
    <row r="13" spans="1:8" x14ac:dyDescent="0.25">
      <c r="A13" s="11" t="s">
        <v>11</v>
      </c>
      <c r="B13" s="12">
        <v>37453</v>
      </c>
      <c r="C13" s="12">
        <v>23366</v>
      </c>
      <c r="D13" s="12">
        <v>1445</v>
      </c>
      <c r="E13" s="12">
        <v>354</v>
      </c>
      <c r="F13" s="12">
        <v>8140</v>
      </c>
      <c r="G13" s="12">
        <v>1753</v>
      </c>
      <c r="H13" s="10">
        <f t="shared" si="0"/>
        <v>72511</v>
      </c>
    </row>
    <row r="14" spans="1:8" x14ac:dyDescent="0.25">
      <c r="A14" s="11" t="s">
        <v>12</v>
      </c>
      <c r="B14" s="12">
        <v>38417</v>
      </c>
      <c r="C14" s="12">
        <v>15557</v>
      </c>
      <c r="D14" s="12">
        <v>902</v>
      </c>
      <c r="E14" s="12">
        <v>144</v>
      </c>
      <c r="F14" s="12">
        <v>5646</v>
      </c>
      <c r="G14" s="12">
        <v>710</v>
      </c>
      <c r="H14" s="10">
        <f t="shared" si="0"/>
        <v>61376</v>
      </c>
    </row>
    <row r="15" spans="1:8" ht="13.8" thickBot="1" x14ac:dyDescent="0.3">
      <c r="A15" s="13" t="s">
        <v>13</v>
      </c>
      <c r="B15" s="14">
        <v>30963</v>
      </c>
      <c r="C15" s="14">
        <v>6037</v>
      </c>
      <c r="D15" s="14">
        <v>499</v>
      </c>
      <c r="E15" s="14">
        <v>51</v>
      </c>
      <c r="F15" s="14">
        <v>2264</v>
      </c>
      <c r="G15" s="14">
        <v>152</v>
      </c>
      <c r="H15" s="14">
        <f t="shared" si="0"/>
        <v>39966</v>
      </c>
    </row>
    <row r="16" spans="1:8" ht="14.4" thickTop="1" x14ac:dyDescent="0.25">
      <c r="A16" s="15" t="s">
        <v>14</v>
      </c>
      <c r="B16" s="16">
        <f t="shared" ref="B16:H16" si="1">SUM(B4:B15)</f>
        <v>222849</v>
      </c>
      <c r="C16" s="16">
        <f t="shared" si="1"/>
        <v>193239</v>
      </c>
      <c r="D16" s="16">
        <f t="shared" si="1"/>
        <v>25304</v>
      </c>
      <c r="E16" s="16">
        <f t="shared" si="1"/>
        <v>14997</v>
      </c>
      <c r="F16" s="16">
        <f t="shared" si="1"/>
        <v>20249</v>
      </c>
      <c r="G16" s="16">
        <f t="shared" si="1"/>
        <v>3884</v>
      </c>
      <c r="H16" s="16">
        <f t="shared" si="1"/>
        <v>480522</v>
      </c>
    </row>
    <row r="17" spans="1:8" ht="14.4" x14ac:dyDescent="0.3">
      <c r="A17" s="3"/>
      <c r="B17" s="3"/>
      <c r="C17" s="3"/>
      <c r="D17" s="3"/>
      <c r="E17" s="3"/>
      <c r="F17" s="3"/>
      <c r="G17" s="3"/>
      <c r="H17" s="3"/>
    </row>
    <row r="18" spans="1:8" ht="14.4" x14ac:dyDescent="0.3">
      <c r="A18" s="17" t="s">
        <v>15</v>
      </c>
      <c r="B18" s="18">
        <f>B16+C16</f>
        <v>416088</v>
      </c>
      <c r="C18" s="3"/>
      <c r="D18" s="3"/>
      <c r="E18" s="3"/>
      <c r="F18" s="3"/>
      <c r="G18" s="3"/>
      <c r="H18" s="3"/>
    </row>
    <row r="19" spans="1:8" ht="14.4" x14ac:dyDescent="0.3">
      <c r="A19" s="17" t="s">
        <v>16</v>
      </c>
      <c r="B19" s="18">
        <f>D16+E16+F16+G16</f>
        <v>64434</v>
      </c>
      <c r="C19" s="3"/>
      <c r="D19" s="3"/>
      <c r="E19" s="3"/>
      <c r="F19" s="3"/>
      <c r="G19" s="3"/>
      <c r="H19" s="3"/>
    </row>
    <row r="20" spans="1:8" ht="14.4" x14ac:dyDescent="0.3">
      <c r="A20" s="17" t="s">
        <v>17</v>
      </c>
      <c r="B20" s="18">
        <f>F16+G16</f>
        <v>24133</v>
      </c>
      <c r="C20" s="3"/>
      <c r="D20" s="3"/>
      <c r="E20" s="3"/>
      <c r="F20" s="3"/>
      <c r="G20" s="3"/>
      <c r="H20" s="3"/>
    </row>
    <row r="21" spans="1:8" ht="14.4" x14ac:dyDescent="0.3">
      <c r="B21" s="19"/>
      <c r="C21" s="3"/>
      <c r="D21" s="3"/>
      <c r="E21" s="3"/>
      <c r="F21" s="3"/>
      <c r="G21" s="3"/>
      <c r="H21" s="3"/>
    </row>
    <row r="22" spans="1:8" ht="14.4" x14ac:dyDescent="0.3">
      <c r="A22" s="3"/>
      <c r="B22" s="3"/>
      <c r="C22" s="3"/>
      <c r="D22" s="3"/>
      <c r="E22" s="3"/>
      <c r="F22" s="3"/>
      <c r="G22" s="3"/>
      <c r="H22" s="3"/>
    </row>
    <row r="23" spans="1:8" ht="14.4" x14ac:dyDescent="0.3">
      <c r="A23" s="23" t="s">
        <v>18</v>
      </c>
      <c r="B23" s="23"/>
      <c r="C23" s="23"/>
      <c r="D23" s="23"/>
      <c r="E23" s="23"/>
      <c r="F23" s="23"/>
      <c r="G23" s="23"/>
      <c r="H23" s="3"/>
    </row>
  </sheetData>
  <mergeCells count="2">
    <mergeCell ref="A2:H2"/>
    <mergeCell ref="A23:G23"/>
  </mergeCells>
  <pageMargins left="0.7" right="0.7" top="0.75" bottom="0.75" header="0.3" footer="0.3"/>
  <pageSetup paperSize="9" fitToHeight="0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ISCRITTI PER FASC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zo Cersosimo</dc:creator>
  <cp:lastModifiedBy>Vincenzo Cersosimo</cp:lastModifiedBy>
  <cp:lastPrinted>2024-01-16T07:26:15Z</cp:lastPrinted>
  <dcterms:created xsi:type="dcterms:W3CDTF">2021-01-11T16:26:16Z</dcterms:created>
  <dcterms:modified xsi:type="dcterms:W3CDTF">2024-01-16T07:26:24Z</dcterms:modified>
</cp:coreProperties>
</file>